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95" windowWidth="13860" windowHeight="5040"/>
  </bookViews>
  <sheets>
    <sheet name="viability BOECs" sheetId="1" r:id="rId1"/>
  </sheets>
  <calcPr calcId="145621"/>
</workbook>
</file>

<file path=xl/calcChain.xml><?xml version="1.0" encoding="utf-8"?>
<calcChain xmlns="http://schemas.openxmlformats.org/spreadsheetml/2006/main">
  <c r="B27" i="1" l="1"/>
  <c r="D27" i="1"/>
  <c r="C27" i="1"/>
  <c r="B13" i="1"/>
  <c r="D13" i="1"/>
  <c r="C13" i="1"/>
  <c r="E3" i="1" l="1"/>
  <c r="F3" i="1" s="1"/>
  <c r="E18" i="1"/>
  <c r="F18" i="1" s="1"/>
  <c r="E19" i="1"/>
  <c r="F19" i="1" s="1"/>
  <c r="E20" i="1"/>
  <c r="F20" i="1" s="1"/>
  <c r="E21" i="1"/>
  <c r="F21" i="1" s="1"/>
  <c r="E22" i="1"/>
  <c r="F22" i="1" s="1"/>
  <c r="E23" i="1"/>
  <c r="F23" i="1" s="1"/>
  <c r="E24" i="1"/>
  <c r="F24" i="1" s="1"/>
  <c r="E25" i="1"/>
  <c r="F25" i="1" s="1"/>
  <c r="E26" i="1"/>
  <c r="F26" i="1" s="1"/>
  <c r="E4" i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7" i="1"/>
  <c r="F17" i="1" s="1"/>
</calcChain>
</file>

<file path=xl/sharedStrings.xml><?xml version="1.0" encoding="utf-8"?>
<sst xmlns="http://schemas.openxmlformats.org/spreadsheetml/2006/main" count="14" uniqueCount="8">
  <si>
    <t>LIVE</t>
  </si>
  <si>
    <t>DEAD</t>
  </si>
  <si>
    <t>elevated</t>
  </si>
  <si>
    <t>control</t>
  </si>
  <si>
    <t>SUM</t>
  </si>
  <si>
    <t>n=10</t>
  </si>
  <si>
    <t>BOECs culture alone</t>
  </si>
  <si>
    <t>% VI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zoomScale="55" zoomScaleNormal="55" workbookViewId="0">
      <selection activeCell="K18" sqref="K18"/>
    </sheetView>
  </sheetViews>
  <sheetFormatPr defaultRowHeight="14.25"/>
  <cols>
    <col min="6" max="6" width="13.5" customWidth="1"/>
  </cols>
  <sheetData>
    <row r="1" spans="1:6">
      <c r="A1" t="s">
        <v>6</v>
      </c>
      <c r="C1" s="1">
        <v>38.5</v>
      </c>
      <c r="D1" s="1" t="s">
        <v>3</v>
      </c>
    </row>
    <row r="2" spans="1:6">
      <c r="C2" t="s">
        <v>0</v>
      </c>
      <c r="D2" t="s">
        <v>1</v>
      </c>
      <c r="F2" s="3" t="s">
        <v>7</v>
      </c>
    </row>
    <row r="3" spans="1:6">
      <c r="C3">
        <v>52</v>
      </c>
      <c r="D3">
        <v>12</v>
      </c>
      <c r="E3">
        <f>D3*100/C3</f>
        <v>23.076923076923077</v>
      </c>
      <c r="F3">
        <f t="shared" ref="F3:F12" si="0">100-E3</f>
        <v>76.92307692307692</v>
      </c>
    </row>
    <row r="4" spans="1:6">
      <c r="C4">
        <v>578</v>
      </c>
      <c r="D4">
        <v>77</v>
      </c>
      <c r="E4">
        <f t="shared" ref="E4:E12" si="1">D4*100/C4</f>
        <v>13.321799307958477</v>
      </c>
      <c r="F4">
        <f t="shared" si="0"/>
        <v>86.678200692041528</v>
      </c>
    </row>
    <row r="5" spans="1:6">
      <c r="C5">
        <v>1839</v>
      </c>
      <c r="D5">
        <v>212</v>
      </c>
      <c r="E5">
        <f t="shared" si="1"/>
        <v>11.52800435019032</v>
      </c>
      <c r="F5">
        <f t="shared" si="0"/>
        <v>88.471995649809685</v>
      </c>
    </row>
    <row r="6" spans="1:6">
      <c r="C6">
        <v>2206</v>
      </c>
      <c r="D6">
        <v>316</v>
      </c>
      <c r="E6">
        <f t="shared" si="1"/>
        <v>14.324569356300998</v>
      </c>
      <c r="F6">
        <f t="shared" si="0"/>
        <v>85.675430643699002</v>
      </c>
    </row>
    <row r="7" spans="1:6">
      <c r="C7">
        <v>5275</v>
      </c>
      <c r="D7">
        <v>697</v>
      </c>
      <c r="E7">
        <f t="shared" si="1"/>
        <v>13.213270142180095</v>
      </c>
      <c r="F7">
        <f t="shared" si="0"/>
        <v>86.786729857819907</v>
      </c>
    </row>
    <row r="8" spans="1:6">
      <c r="C8">
        <v>499</v>
      </c>
      <c r="D8">
        <v>67</v>
      </c>
      <c r="E8">
        <f t="shared" si="1"/>
        <v>13.42685370741483</v>
      </c>
      <c r="F8">
        <f t="shared" si="0"/>
        <v>86.573146292585164</v>
      </c>
    </row>
    <row r="9" spans="1:6">
      <c r="C9">
        <v>96</v>
      </c>
      <c r="D9">
        <v>10</v>
      </c>
      <c r="E9">
        <f t="shared" si="1"/>
        <v>10.416666666666666</v>
      </c>
      <c r="F9">
        <f t="shared" si="0"/>
        <v>89.583333333333329</v>
      </c>
    </row>
    <row r="10" spans="1:6">
      <c r="C10">
        <v>610</v>
      </c>
      <c r="D10">
        <v>60</v>
      </c>
      <c r="E10">
        <f t="shared" si="1"/>
        <v>9.8360655737704921</v>
      </c>
      <c r="F10">
        <f t="shared" si="0"/>
        <v>90.163934426229503</v>
      </c>
    </row>
    <row r="11" spans="1:6">
      <c r="C11">
        <v>1619</v>
      </c>
      <c r="D11">
        <v>210</v>
      </c>
      <c r="E11">
        <f t="shared" si="1"/>
        <v>12.970969734403953</v>
      </c>
      <c r="F11">
        <f t="shared" si="0"/>
        <v>87.029030265596049</v>
      </c>
    </row>
    <row r="12" spans="1:6">
      <c r="B12" t="s">
        <v>5</v>
      </c>
      <c r="C12">
        <v>2753</v>
      </c>
      <c r="D12">
        <v>407</v>
      </c>
      <c r="E12">
        <f t="shared" si="1"/>
        <v>14.783872139484199</v>
      </c>
      <c r="F12">
        <f t="shared" si="0"/>
        <v>85.216127860515797</v>
      </c>
    </row>
    <row r="13" spans="1:6">
      <c r="A13" s="2" t="s">
        <v>4</v>
      </c>
      <c r="B13" s="2">
        <f>SUM(C13:D13)</f>
        <v>17595</v>
      </c>
      <c r="C13" s="2">
        <f>SUM(C3:C12)</f>
        <v>15527</v>
      </c>
      <c r="D13" s="2">
        <f>SUM(D3:D12)</f>
        <v>2068</v>
      </c>
    </row>
    <row r="15" spans="1:6">
      <c r="A15" t="s">
        <v>6</v>
      </c>
      <c r="C15" s="1">
        <v>41</v>
      </c>
      <c r="D15" s="1" t="s">
        <v>2</v>
      </c>
    </row>
    <row r="16" spans="1:6">
      <c r="C16" t="s">
        <v>0</v>
      </c>
      <c r="D16" t="s">
        <v>1</v>
      </c>
      <c r="F16" s="3" t="s">
        <v>7</v>
      </c>
    </row>
    <row r="17" spans="1:6">
      <c r="C17">
        <v>312</v>
      </c>
      <c r="D17">
        <v>32</v>
      </c>
      <c r="E17">
        <f t="shared" ref="E17:E26" si="2">D17*100/C17</f>
        <v>10.256410256410257</v>
      </c>
      <c r="F17">
        <f t="shared" ref="F17:F26" si="3">100-E17</f>
        <v>89.743589743589737</v>
      </c>
    </row>
    <row r="18" spans="1:6">
      <c r="C18">
        <v>2489</v>
      </c>
      <c r="D18">
        <v>179</v>
      </c>
      <c r="E18">
        <f t="shared" si="2"/>
        <v>7.1916432302129367</v>
      </c>
      <c r="F18">
        <f t="shared" si="3"/>
        <v>92.808356769787068</v>
      </c>
    </row>
    <row r="19" spans="1:6">
      <c r="C19">
        <v>318</v>
      </c>
      <c r="D19">
        <v>26</v>
      </c>
      <c r="E19">
        <f t="shared" si="2"/>
        <v>8.1761006289308185</v>
      </c>
      <c r="F19">
        <f t="shared" si="3"/>
        <v>91.823899371069189</v>
      </c>
    </row>
    <row r="20" spans="1:6">
      <c r="C20">
        <v>545</v>
      </c>
      <c r="D20">
        <v>44</v>
      </c>
      <c r="E20">
        <f t="shared" si="2"/>
        <v>8.0733944954128436</v>
      </c>
      <c r="F20">
        <f t="shared" si="3"/>
        <v>91.926605504587158</v>
      </c>
    </row>
    <row r="21" spans="1:6">
      <c r="C21">
        <v>210</v>
      </c>
      <c r="D21">
        <v>25</v>
      </c>
      <c r="E21">
        <f t="shared" si="2"/>
        <v>11.904761904761905</v>
      </c>
      <c r="F21">
        <f t="shared" si="3"/>
        <v>88.095238095238102</v>
      </c>
    </row>
    <row r="22" spans="1:6">
      <c r="C22">
        <v>379</v>
      </c>
      <c r="D22">
        <v>42</v>
      </c>
      <c r="E22">
        <f t="shared" si="2"/>
        <v>11.08179419525066</v>
      </c>
      <c r="F22">
        <f t="shared" si="3"/>
        <v>88.918205804749334</v>
      </c>
    </row>
    <row r="23" spans="1:6">
      <c r="C23">
        <v>839</v>
      </c>
      <c r="D23">
        <v>138</v>
      </c>
      <c r="E23">
        <f t="shared" si="2"/>
        <v>16.448152562574492</v>
      </c>
      <c r="F23">
        <f t="shared" si="3"/>
        <v>83.551847437425508</v>
      </c>
    </row>
    <row r="24" spans="1:6">
      <c r="C24">
        <v>662</v>
      </c>
      <c r="D24">
        <v>166</v>
      </c>
      <c r="E24">
        <f t="shared" si="2"/>
        <v>25.075528700906343</v>
      </c>
      <c r="F24">
        <f t="shared" si="3"/>
        <v>74.924471299093653</v>
      </c>
    </row>
    <row r="25" spans="1:6">
      <c r="C25">
        <v>156</v>
      </c>
      <c r="D25">
        <v>34</v>
      </c>
      <c r="E25">
        <f t="shared" si="2"/>
        <v>21.794871794871796</v>
      </c>
      <c r="F25">
        <f t="shared" si="3"/>
        <v>78.205128205128204</v>
      </c>
    </row>
    <row r="26" spans="1:6">
      <c r="B26" t="s">
        <v>5</v>
      </c>
      <c r="C26">
        <v>269</v>
      </c>
      <c r="D26">
        <v>64</v>
      </c>
      <c r="E26">
        <f t="shared" si="2"/>
        <v>23.791821561338288</v>
      </c>
      <c r="F26">
        <f t="shared" si="3"/>
        <v>76.208178438661719</v>
      </c>
    </row>
    <row r="27" spans="1:6">
      <c r="A27" s="2" t="s">
        <v>4</v>
      </c>
      <c r="B27" s="2">
        <f>SUM(C27:D27)</f>
        <v>6929</v>
      </c>
      <c r="C27" s="2">
        <f>SUM(C17:C26)</f>
        <v>6179</v>
      </c>
      <c r="D27" s="2">
        <f>SUM(D17:D26)</f>
        <v>750</v>
      </c>
    </row>
  </sheetData>
  <pageMargins left="0.7" right="0.7" top="0.75" bottom="0.75" header="0.3" footer="0.3"/>
  <pageSetup paperSize="9" orientation="portrait" horizontalDpi="12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viability BOECs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Łukasz</dc:creator>
  <cp:lastModifiedBy>Anna</cp:lastModifiedBy>
  <cp:lastPrinted>2016-09-05T16:09:34Z</cp:lastPrinted>
  <dcterms:created xsi:type="dcterms:W3CDTF">2013-05-22T18:52:27Z</dcterms:created>
  <dcterms:modified xsi:type="dcterms:W3CDTF">2018-05-31T19:28:51Z</dcterms:modified>
</cp:coreProperties>
</file>